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17">
  <si>
    <t xml:space="preserve">H-miR-16-3p as an internal reference</t>
  </si>
  <si>
    <t xml:space="preserve">Quantification of cellular exosomes</t>
  </si>
  <si>
    <t xml:space="preserve">Cell Name</t>
  </si>
  <si>
    <t xml:space="preserve">cells miRNA</t>
  </si>
  <si>
    <t xml:space="preserve">CP</t>
  </si>
  <si>
    <t xml:space="preserve">concentration</t>
  </si>
  <si>
    <t xml:space="preserve">average concentration</t>
  </si>
  <si>
    <t xml:space="preserve">relative value</t>
  </si>
  <si>
    <t xml:space="preserve">SiHa</t>
  </si>
  <si>
    <t xml:space="preserve">H-miR-16</t>
  </si>
  <si>
    <t xml:space="preserve">HerEpic</t>
  </si>
  <si>
    <t xml:space="preserve">Hela</t>
  </si>
  <si>
    <t xml:space="preserve">circSLC26A</t>
  </si>
  <si>
    <t xml:space="preserve">HCerEpiC</t>
  </si>
  <si>
    <t xml:space="preserve">HeLa</t>
  </si>
  <si>
    <t xml:space="preserve">CaSki</t>
  </si>
  <si>
    <t xml:space="preserve">Cask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1"/>
      <color rgb="FF666699"/>
      <name val="宋体"/>
      <family val="0"/>
      <charset val="134"/>
    </font>
    <font>
      <sz val="12"/>
      <color rgb="FF666699"/>
      <name val="宋体"/>
      <family val="0"/>
      <charset val="134"/>
    </font>
    <font>
      <sz val="11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K33" activeCellId="0" sqref="K33"/>
    </sheetView>
  </sheetViews>
  <sheetFormatPr defaultColWidth="8.99609375" defaultRowHeight="17.6" zeroHeight="false" outlineLevelRow="0" outlineLevelCol="0"/>
  <cols>
    <col collapsed="false" customWidth="true" hidden="false" outlineLevel="0" max="1" min="1" style="0" width="15.34"/>
    <col collapsed="false" customWidth="true" hidden="false" outlineLevel="0" max="2" min="2" style="0" width="21.84"/>
    <col collapsed="false" customWidth="true" hidden="false" outlineLevel="0" max="3" min="3" style="1" width="8.36"/>
    <col collapsed="false" customWidth="true" hidden="false" outlineLevel="0" max="4" min="4" style="0" width="13.01"/>
    <col collapsed="false" customWidth="true" hidden="false" outlineLevel="0" max="5" min="5" style="0" width="15.1"/>
    <col collapsed="false" customWidth="true" hidden="false" outlineLevel="0" max="6" min="6" style="0" width="9.75"/>
    <col collapsed="false" customWidth="true" hidden="false" outlineLevel="0" max="8" min="8" style="0" width="12.75"/>
    <col collapsed="false" customWidth="true" hidden="false" outlineLevel="0" max="9" min="9" style="0" width="20.62"/>
    <col collapsed="false" customWidth="true" hidden="false" outlineLevel="0" max="10" min="10" style="0" width="7.37"/>
    <col collapsed="false" customWidth="true" hidden="false" outlineLevel="0" max="13" min="11" style="0" width="12.78"/>
    <col collapsed="false" customWidth="true" hidden="false" outlineLevel="0" max="14" min="14" style="0" width="12.62"/>
    <col collapsed="false" customWidth="true" hidden="false" outlineLevel="0" max="15" min="15" style="0" width="13.32"/>
    <col collapsed="false" customWidth="true" hidden="false" outlineLevel="0" max="16" min="16" style="0" width="19.89"/>
    <col collapsed="false" customWidth="true" hidden="false" outlineLevel="0" max="18" min="18" style="0" width="12.78"/>
  </cols>
  <sheetData>
    <row r="1" customFormat="false" ht="17.6" hidden="false" customHeight="false" outlineLevel="0" collapsed="false">
      <c r="B1" s="2" t="s">
        <v>0</v>
      </c>
      <c r="I1" s="2" t="s">
        <v>0</v>
      </c>
      <c r="P1" s="2" t="s">
        <v>0</v>
      </c>
    </row>
    <row r="2" customFormat="false" ht="17.6" hidden="false" customHeight="false" outlineLevel="0" collapsed="false">
      <c r="A2" s="3" t="s">
        <v>1</v>
      </c>
      <c r="B2" s="2"/>
      <c r="H2" s="3"/>
      <c r="I2" s="3" t="s">
        <v>1</v>
      </c>
      <c r="O2" s="3"/>
      <c r="P2" s="3" t="s">
        <v>1</v>
      </c>
    </row>
    <row r="3" customFormat="false" ht="17.6" hidden="false" customHeight="false" outlineLevel="0" collapsed="false">
      <c r="A3" s="2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5" t="s">
        <v>7</v>
      </c>
      <c r="H3" s="2" t="s">
        <v>2</v>
      </c>
      <c r="I3" s="4" t="s">
        <v>3</v>
      </c>
      <c r="J3" s="4" t="s">
        <v>4</v>
      </c>
      <c r="K3" s="5" t="s">
        <v>5</v>
      </c>
      <c r="L3" s="5" t="s">
        <v>6</v>
      </c>
      <c r="M3" s="5" t="s">
        <v>7</v>
      </c>
      <c r="O3" s="2" t="s">
        <v>2</v>
      </c>
      <c r="P3" s="4" t="s">
        <v>3</v>
      </c>
      <c r="Q3" s="4" t="s">
        <v>4</v>
      </c>
      <c r="R3" s="5" t="s">
        <v>5</v>
      </c>
      <c r="S3" s="5" t="s">
        <v>6</v>
      </c>
      <c r="T3" s="5" t="s">
        <v>7</v>
      </c>
    </row>
    <row r="4" customFormat="false" ht="17.6" hidden="false" customHeight="false" outlineLevel="0" collapsed="false">
      <c r="A4" s="6" t="s">
        <v>8</v>
      </c>
      <c r="B4" s="7" t="s">
        <v>9</v>
      </c>
      <c r="C4" s="8" t="n">
        <v>26.89</v>
      </c>
      <c r="D4" s="9" t="n">
        <f aca="false">POWER(10,-0.25*C4+8.5571102)</f>
        <v>68.3298079370854</v>
      </c>
      <c r="E4" s="9" t="n">
        <f aca="false">(D4+D5+D6)/3</f>
        <v>69.7968739655731</v>
      </c>
      <c r="F4" s="9"/>
      <c r="H4" s="6" t="s">
        <v>10</v>
      </c>
      <c r="I4" s="7" t="s">
        <v>9</v>
      </c>
      <c r="J4" s="7" t="n">
        <v>26.83</v>
      </c>
      <c r="K4" s="9" t="n">
        <f aca="false">POWER(10,-0.25*J4+8.5571102)</f>
        <v>70.7310654367781</v>
      </c>
      <c r="L4" s="9" t="n">
        <f aca="false">(K4+K5+K6)/3</f>
        <v>71.1401861147533</v>
      </c>
      <c r="M4" s="9"/>
      <c r="O4" s="6" t="s">
        <v>11</v>
      </c>
      <c r="P4" s="7" t="s">
        <v>9</v>
      </c>
      <c r="Q4" s="7" t="n">
        <v>27.23</v>
      </c>
      <c r="R4" s="9" t="n">
        <f aca="false">POWER(10,-0.25*Q4+8.5571102)</f>
        <v>56.1836823485636</v>
      </c>
      <c r="S4" s="9" t="n">
        <f aca="false">(R4+R5+R6)/3</f>
        <v>56.079898488261</v>
      </c>
      <c r="T4" s="9"/>
    </row>
    <row r="5" customFormat="false" ht="17.6" hidden="false" customHeight="false" outlineLevel="0" collapsed="false">
      <c r="A5" s="6"/>
      <c r="B5" s="7" t="s">
        <v>9</v>
      </c>
      <c r="C5" s="8" t="n">
        <v>26.82</v>
      </c>
      <c r="D5" s="7" t="n">
        <f aca="false">POWER(10,-0.25*C5+8.5571102)</f>
        <v>71.1394003337246</v>
      </c>
      <c r="E5" s="7"/>
      <c r="F5" s="7"/>
      <c r="H5" s="6"/>
      <c r="I5" s="7" t="s">
        <v>9</v>
      </c>
      <c r="J5" s="7" t="n">
        <v>26.82</v>
      </c>
      <c r="K5" s="7" t="n">
        <f aca="false">POWER(10,-0.25*J5+8.5571102)</f>
        <v>71.1394003337246</v>
      </c>
      <c r="L5" s="7"/>
      <c r="M5" s="7"/>
      <c r="O5" s="6"/>
      <c r="P5" s="7" t="s">
        <v>9</v>
      </c>
      <c r="Q5" s="7" t="n">
        <v>27.21</v>
      </c>
      <c r="R5" s="7" t="n">
        <f aca="false">POWER(10,-0.25*Q5+8.5571102)</f>
        <v>56.8342587284714</v>
      </c>
      <c r="S5" s="7"/>
      <c r="T5" s="7"/>
    </row>
    <row r="6" customFormat="false" ht="17.6" hidden="false" customHeight="false" outlineLevel="0" collapsed="false">
      <c r="A6" s="6"/>
      <c r="B6" s="7" t="s">
        <v>9</v>
      </c>
      <c r="C6" s="8" t="n">
        <v>26.85</v>
      </c>
      <c r="D6" s="7" t="n">
        <f aca="false">POWER(10,-0.25*C6+8.5571102)</f>
        <v>69.9214136259093</v>
      </c>
      <c r="E6" s="7"/>
      <c r="F6" s="7"/>
      <c r="H6" s="6"/>
      <c r="I6" s="7" t="s">
        <v>9</v>
      </c>
      <c r="J6" s="7" t="n">
        <v>26.81</v>
      </c>
      <c r="K6" s="7" t="n">
        <f aca="false">POWER(10,-0.25*J6+8.5571102)</f>
        <v>71.5500925737572</v>
      </c>
      <c r="L6" s="7"/>
      <c r="M6" s="7"/>
      <c r="O6" s="6"/>
      <c r="P6" s="7" t="s">
        <v>9</v>
      </c>
      <c r="Q6" s="7" t="n">
        <v>27.26</v>
      </c>
      <c r="R6" s="7" t="n">
        <f aca="false">POWER(10,-0.25*Q6+8.5571102)</f>
        <v>55.2217543877479</v>
      </c>
      <c r="S6" s="7"/>
      <c r="T6" s="7"/>
    </row>
    <row r="7" customFormat="false" ht="17.6" hidden="false" customHeight="false" outlineLevel="0" collapsed="false">
      <c r="A7" s="6"/>
      <c r="B7" s="7" t="s">
        <v>12</v>
      </c>
      <c r="C7" s="8" t="n">
        <v>27.18</v>
      </c>
      <c r="D7" s="7" t="n">
        <f aca="false">POWER(10,-0.25*C7+8.5571102)</f>
        <v>57.8242754928659</v>
      </c>
      <c r="E7" s="7" t="n">
        <f aca="false">(D7+D8+D9)/3</f>
        <v>58.506181398834</v>
      </c>
      <c r="F7" s="7" t="n">
        <f aca="false">E7/E4</f>
        <v>0.838234982095213</v>
      </c>
      <c r="H7" s="6"/>
      <c r="I7" s="7" t="s">
        <v>12</v>
      </c>
      <c r="J7" s="7" t="n">
        <v>31.25</v>
      </c>
      <c r="K7" s="7" t="n">
        <f aca="false">POWER(10,-0.25*J7+8.5571102)</f>
        <v>5.55405530548949</v>
      </c>
      <c r="L7" s="7" t="n">
        <f aca="false">(K7+K8+K9)/3</f>
        <v>5.64036512753648</v>
      </c>
      <c r="M7" s="7" t="n">
        <f aca="false">L7/L4</f>
        <v>0.0792852174780403</v>
      </c>
      <c r="O7" s="6"/>
      <c r="P7" s="7" t="s">
        <v>12</v>
      </c>
      <c r="Q7" s="7" t="n">
        <v>27.31</v>
      </c>
      <c r="R7" s="7" t="n">
        <f aca="false">POWER(10,-0.25*Q7+8.5571102)</f>
        <v>53.6550000982617</v>
      </c>
      <c r="S7" s="7" t="n">
        <f aca="false">(R7+R8)/2</f>
        <v>54.279892849818</v>
      </c>
      <c r="T7" s="7" t="n">
        <f aca="false">S7/S4</f>
        <v>0.967902837077714</v>
      </c>
    </row>
    <row r="8" customFormat="false" ht="17.6" hidden="false" customHeight="false" outlineLevel="0" collapsed="false">
      <c r="A8" s="6"/>
      <c r="B8" s="7" t="s">
        <v>12</v>
      </c>
      <c r="C8" s="8" t="n">
        <v>27.19</v>
      </c>
      <c r="D8" s="7" t="n">
        <f aca="false">POWER(10,-0.25*C8+8.5571102)</f>
        <v>57.492368427813</v>
      </c>
      <c r="E8" s="7"/>
      <c r="F8" s="7"/>
      <c r="H8" s="6"/>
      <c r="I8" s="7" t="s">
        <v>12</v>
      </c>
      <c r="J8" s="7" t="n">
        <v>31.22</v>
      </c>
      <c r="K8" s="7" t="n">
        <f aca="false">POWER(10,-0.25*J8+8.5571102)</f>
        <v>5.65080342864315</v>
      </c>
      <c r="L8" s="7"/>
      <c r="M8" s="7"/>
      <c r="O8" s="6"/>
      <c r="P8" s="7" t="s">
        <v>12</v>
      </c>
      <c r="Q8" s="7" t="n">
        <v>27.27</v>
      </c>
      <c r="R8" s="7" t="n">
        <f aca="false">POWER(10,-0.25*Q8+8.5571102)</f>
        <v>54.9047856013743</v>
      </c>
      <c r="S8" s="7"/>
      <c r="T8" s="7"/>
    </row>
    <row r="9" customFormat="false" ht="17.6" hidden="false" customHeight="false" outlineLevel="0" collapsed="false">
      <c r="A9" s="6"/>
      <c r="B9" s="7" t="s">
        <v>12</v>
      </c>
      <c r="C9" s="8" t="n">
        <v>27.11</v>
      </c>
      <c r="D9" s="7" t="n">
        <f aca="false">POWER(10,-0.25*C9+8.5571102)</f>
        <v>60.2019002758232</v>
      </c>
      <c r="E9" s="7"/>
      <c r="F9" s="7"/>
      <c r="H9" s="6"/>
      <c r="I9" s="7" t="s">
        <v>12</v>
      </c>
      <c r="J9" s="10" t="n">
        <v>31.2</v>
      </c>
      <c r="K9" s="7" t="n">
        <f aca="false">POWER(10,-0.25*J9+8.5571102)</f>
        <v>5.7162366484768</v>
      </c>
      <c r="L9" s="7"/>
      <c r="M9" s="7"/>
      <c r="O9" s="6"/>
      <c r="P9" s="7" t="s">
        <v>12</v>
      </c>
      <c r="Q9" s="7" t="n">
        <v>27.36</v>
      </c>
      <c r="R9" s="7" t="n">
        <f aca="false">POWER(10,-0.25*Q9+8.5571102)</f>
        <v>52.1326978373434</v>
      </c>
      <c r="S9" s="7"/>
      <c r="T9" s="7"/>
    </row>
    <row r="10" customFormat="false" ht="17.6" hidden="false" customHeight="false" outlineLevel="0" collapsed="false">
      <c r="A10" s="11" t="s">
        <v>13</v>
      </c>
      <c r="B10" s="12" t="s">
        <v>9</v>
      </c>
      <c r="C10" s="13" t="n">
        <v>26.82</v>
      </c>
      <c r="D10" s="14" t="n">
        <f aca="false">POWER(10,-0.25*C10+8.5571102)</f>
        <v>71.1394003337246</v>
      </c>
      <c r="E10" s="14" t="n">
        <f aca="false">(D10+D11+D12)/3</f>
        <v>69.135602721176</v>
      </c>
      <c r="F10" s="14"/>
      <c r="H10" s="11" t="s">
        <v>14</v>
      </c>
      <c r="I10" s="12" t="s">
        <v>9</v>
      </c>
      <c r="J10" s="14" t="n">
        <v>26.84</v>
      </c>
      <c r="K10" s="14" t="n">
        <f aca="false">POWER(10,-0.25*J10+8.5571102)</f>
        <v>70.3250743519424</v>
      </c>
      <c r="L10" s="14" t="n">
        <f aca="false">(K10+K11+K12)/3</f>
        <v>68.770199924302</v>
      </c>
      <c r="M10" s="14"/>
      <c r="O10" s="11" t="s">
        <v>15</v>
      </c>
      <c r="P10" s="12" t="s">
        <v>9</v>
      </c>
      <c r="Q10" s="14" t="n">
        <v>27.25</v>
      </c>
      <c r="R10" s="14" t="n">
        <f aca="false">POWER(10,-0.25*Q10+8.5571102)</f>
        <v>55.5405530548949</v>
      </c>
      <c r="S10" s="14" t="n">
        <f aca="false">(R10+R11+R12)/3</f>
        <v>55.5405530548949</v>
      </c>
      <c r="T10" s="14"/>
    </row>
    <row r="11" customFormat="false" ht="17.6" hidden="false" customHeight="false" outlineLevel="0" collapsed="false">
      <c r="A11" s="11"/>
      <c r="B11" s="12" t="s">
        <v>9</v>
      </c>
      <c r="C11" s="15" t="n">
        <v>26.9</v>
      </c>
      <c r="D11" s="14" t="n">
        <f aca="false">POWER(10,-0.25*C11+8.5571102)</f>
        <v>67.937599892718</v>
      </c>
      <c r="E11" s="14"/>
      <c r="F11" s="14"/>
      <c r="H11" s="11"/>
      <c r="I11" s="12" t="s">
        <v>9</v>
      </c>
      <c r="J11" s="14" t="n">
        <v>26.97</v>
      </c>
      <c r="K11" s="14" t="n">
        <f aca="false">POWER(10,-0.25*J11+8.5571102)</f>
        <v>65.2544599841853</v>
      </c>
      <c r="L11" s="14"/>
      <c r="M11" s="14"/>
      <c r="O11" s="11"/>
      <c r="P11" s="12" t="s">
        <v>9</v>
      </c>
      <c r="Q11" s="14" t="n">
        <v>27.25</v>
      </c>
      <c r="R11" s="14" t="n">
        <f aca="false">POWER(10,-0.25*Q11+8.5571102)</f>
        <v>55.5405530548949</v>
      </c>
      <c r="S11" s="14"/>
      <c r="T11" s="14"/>
    </row>
    <row r="12" customFormat="false" ht="17.6" hidden="false" customHeight="false" outlineLevel="0" collapsed="false">
      <c r="A12" s="11"/>
      <c r="B12" s="12" t="s">
        <v>9</v>
      </c>
      <c r="C12" s="13" t="n">
        <v>26.89</v>
      </c>
      <c r="D12" s="14" t="n">
        <f aca="false">POWER(10,-0.25*C12+8.5571102)</f>
        <v>68.3298079370854</v>
      </c>
      <c r="E12" s="14"/>
      <c r="F12" s="14"/>
      <c r="H12" s="11"/>
      <c r="I12" s="12" t="s">
        <v>9</v>
      </c>
      <c r="J12" s="14" t="n">
        <v>26.83</v>
      </c>
      <c r="K12" s="14" t="n">
        <f aca="false">POWER(10,-0.25*J12+8.5571102)</f>
        <v>70.7310654367781</v>
      </c>
      <c r="L12" s="14"/>
      <c r="M12" s="14"/>
      <c r="O12" s="11"/>
      <c r="P12" s="12" t="s">
        <v>9</v>
      </c>
      <c r="Q12" s="14" t="n">
        <v>27.25</v>
      </c>
      <c r="R12" s="14" t="n">
        <f aca="false">POWER(10,-0.25*Q12+8.5571102)</f>
        <v>55.5405530548949</v>
      </c>
      <c r="S12" s="14"/>
      <c r="T12" s="14"/>
    </row>
    <row r="13" customFormat="false" ht="17.6" hidden="false" customHeight="false" outlineLevel="0" collapsed="false">
      <c r="A13" s="11"/>
      <c r="B13" s="14" t="s">
        <v>12</v>
      </c>
      <c r="C13" s="13" t="n">
        <v>30.41</v>
      </c>
      <c r="D13" s="14" t="n">
        <f aca="false">POWER(10,-0.25*C13+8.5571102)</f>
        <v>9.0076229757328</v>
      </c>
      <c r="E13" s="14" t="n">
        <f aca="false">(D13+D14+D15)/3</f>
        <v>8.73734976491171</v>
      </c>
      <c r="F13" s="14" t="n">
        <f aca="false">E13/E10</f>
        <v>0.126379888523565</v>
      </c>
      <c r="H13" s="11"/>
      <c r="I13" s="14" t="s">
        <v>12</v>
      </c>
      <c r="J13" s="14" t="n">
        <v>27.96</v>
      </c>
      <c r="K13" s="14" t="n">
        <f aca="false">POWER(10,-0.25*J13+8.5571102)</f>
        <v>36.9071236625193</v>
      </c>
      <c r="L13" s="14" t="n">
        <f aca="false">(K13+K14+K15)/3</f>
        <v>36.0389476188185</v>
      </c>
      <c r="M13" s="14" t="n">
        <f aca="false">L13/L10</f>
        <v>0.524048899937589</v>
      </c>
      <c r="O13" s="11"/>
      <c r="P13" s="14" t="s">
        <v>12</v>
      </c>
      <c r="Q13" s="14" t="n">
        <v>28.71</v>
      </c>
      <c r="R13" s="14" t="n">
        <f aca="false">POWER(10,-0.25*Q13+8.5571102)</f>
        <v>23.9668081807518</v>
      </c>
      <c r="S13" s="14" t="n">
        <f aca="false">(R13+R14)/2</f>
        <v>24.6768695134113</v>
      </c>
      <c r="T13" s="14" t="n">
        <f aca="false">S13/S10</f>
        <v>0.44430363322132</v>
      </c>
    </row>
    <row r="14" customFormat="false" ht="17.6" hidden="false" customHeight="false" outlineLevel="0" collapsed="false">
      <c r="A14" s="11"/>
      <c r="B14" s="14" t="s">
        <v>12</v>
      </c>
      <c r="C14" s="13" t="n">
        <v>30.49</v>
      </c>
      <c r="D14" s="14" t="n">
        <f aca="false">POWER(10,-0.25*C14+8.5571102)</f>
        <v>8.60221315950117</v>
      </c>
      <c r="E14" s="14"/>
      <c r="F14" s="14"/>
      <c r="H14" s="11"/>
      <c r="I14" s="14" t="s">
        <v>12</v>
      </c>
      <c r="J14" s="14" t="n">
        <v>28.12</v>
      </c>
      <c r="K14" s="14" t="n">
        <f aca="false">POWER(10,-0.25*J14+8.5571102)</f>
        <v>33.6596968296666</v>
      </c>
      <c r="L14" s="14"/>
      <c r="M14" s="14"/>
      <c r="O14" s="11"/>
      <c r="P14" s="14" t="s">
        <v>12</v>
      </c>
      <c r="Q14" s="14" t="n">
        <v>28.61</v>
      </c>
      <c r="R14" s="14" t="n">
        <f aca="false">POWER(10,-0.25*Q14+8.5571102)</f>
        <v>25.3869308460709</v>
      </c>
      <c r="S14" s="14"/>
      <c r="T14" s="14"/>
    </row>
    <row r="15" customFormat="false" ht="17.6" hidden="false" customHeight="false" outlineLevel="0" collapsed="false">
      <c r="A15" s="11"/>
      <c r="B15" s="14" t="s">
        <v>12</v>
      </c>
      <c r="C15" s="13" t="n">
        <v>30.49</v>
      </c>
      <c r="D15" s="14" t="n">
        <f aca="false">POWER(10,-0.25*C15+8.5571102)</f>
        <v>8.60221315950117</v>
      </c>
      <c r="E15" s="14"/>
      <c r="F15" s="14"/>
      <c r="H15" s="11"/>
      <c r="I15" s="14" t="s">
        <v>12</v>
      </c>
      <c r="J15" s="14" t="n">
        <v>27.93</v>
      </c>
      <c r="K15" s="14" t="n">
        <f aca="false">POWER(10,-0.25*J15+8.5571102)</f>
        <v>37.5500223642696</v>
      </c>
      <c r="L15" s="14"/>
      <c r="M15" s="14"/>
      <c r="O15" s="11"/>
      <c r="P15" s="14" t="s">
        <v>12</v>
      </c>
      <c r="Q15" s="14" t="n">
        <v>28.66</v>
      </c>
      <c r="R15" s="14" t="n">
        <f aca="false">POWER(10,-0.25*Q15+8.5571102)</f>
        <v>24.6666516147975</v>
      </c>
      <c r="S15" s="14"/>
      <c r="T15" s="14"/>
    </row>
    <row r="16" customFormat="false" ht="17.6" hidden="false" customHeight="false" outlineLevel="0" collapsed="false">
      <c r="A16" s="16" t="s">
        <v>8</v>
      </c>
      <c r="B16" s="17" t="s">
        <v>9</v>
      </c>
      <c r="C16" s="18" t="n">
        <v>26.81</v>
      </c>
      <c r="D16" s="19" t="n">
        <f aca="false">POWER(10,-0.25*C16+8.5571102)</f>
        <v>71.5500925737572</v>
      </c>
      <c r="E16" s="19" t="n">
        <f aca="false">(D16+D17+D18)/3</f>
        <v>70.0958933188682</v>
      </c>
      <c r="F16" s="19"/>
      <c r="H16" s="16" t="s">
        <v>16</v>
      </c>
      <c r="I16" s="17" t="s">
        <v>9</v>
      </c>
      <c r="J16" s="19" t="n">
        <v>26.83</v>
      </c>
      <c r="K16" s="19" t="n">
        <f aca="false">POWER(10,-0.25*J16+8.5571102)</f>
        <v>70.7310654367781</v>
      </c>
      <c r="L16" s="19" t="n">
        <f aca="false">(K16+K17+K18)/3</f>
        <v>72.6829653377067</v>
      </c>
      <c r="M16" s="19"/>
      <c r="O16" s="16" t="s">
        <v>13</v>
      </c>
      <c r="P16" s="17" t="s">
        <v>9</v>
      </c>
      <c r="Q16" s="19" t="n">
        <v>27.25</v>
      </c>
      <c r="R16" s="19" t="n">
        <f aca="false">POWER(10,-0.25*Q16+8.5571102)</f>
        <v>55.5405530548949</v>
      </c>
      <c r="S16" s="19" t="n">
        <f aca="false">(R16+R17+R18)/3</f>
        <v>55.7549294861178</v>
      </c>
      <c r="T16" s="19"/>
    </row>
    <row r="17" customFormat="false" ht="17.6" hidden="false" customHeight="false" outlineLevel="0" collapsed="false">
      <c r="A17" s="16"/>
      <c r="B17" s="17" t="s">
        <v>9</v>
      </c>
      <c r="C17" s="20" t="n">
        <v>26.8</v>
      </c>
      <c r="D17" s="19" t="n">
        <f aca="false">POWER(10,-0.25*C17+8.5571102)</f>
        <v>71.9631557659656</v>
      </c>
      <c r="E17" s="19"/>
      <c r="F17" s="19"/>
      <c r="H17" s="16"/>
      <c r="I17" s="17" t="s">
        <v>9</v>
      </c>
      <c r="J17" s="21" t="n">
        <v>26.8</v>
      </c>
      <c r="K17" s="19" t="n">
        <f aca="false">POWER(10,-0.25*J17+8.5571102)</f>
        <v>71.9631557659656</v>
      </c>
      <c r="L17" s="19"/>
      <c r="M17" s="19"/>
      <c r="O17" s="16"/>
      <c r="P17" s="17" t="s">
        <v>9</v>
      </c>
      <c r="Q17" s="19" t="n">
        <v>27.23</v>
      </c>
      <c r="R17" s="19" t="n">
        <f aca="false">POWER(10,-0.25*Q17+8.5571102)</f>
        <v>56.1836823485636</v>
      </c>
      <c r="S17" s="19"/>
      <c r="T17" s="19"/>
    </row>
    <row r="18" customFormat="false" ht="17.6" hidden="false" customHeight="false" outlineLevel="0" collapsed="false">
      <c r="A18" s="16"/>
      <c r="B18" s="17" t="s">
        <v>9</v>
      </c>
      <c r="C18" s="18" t="n">
        <v>26.93</v>
      </c>
      <c r="D18" s="19" t="n">
        <f aca="false">POWER(10,-0.25*C18+8.5571102)</f>
        <v>66.7744316168817</v>
      </c>
      <c r="E18" s="19"/>
      <c r="F18" s="19"/>
      <c r="H18" s="16"/>
      <c r="I18" s="17" t="s">
        <v>9</v>
      </c>
      <c r="J18" s="19" t="n">
        <v>26.72</v>
      </c>
      <c r="K18" s="19" t="n">
        <f aca="false">POWER(10,-0.25*J18+8.5571102)</f>
        <v>75.3546748103764</v>
      </c>
      <c r="L18" s="19"/>
      <c r="M18" s="19"/>
      <c r="O18" s="16"/>
      <c r="P18" s="17" t="s">
        <v>9</v>
      </c>
      <c r="Q18" s="19" t="n">
        <v>27.25</v>
      </c>
      <c r="R18" s="19" t="n">
        <f aca="false">POWER(10,-0.25*Q18+8.5571102)</f>
        <v>55.5405530548949</v>
      </c>
      <c r="S18" s="19"/>
      <c r="T18" s="19"/>
    </row>
    <row r="19" customFormat="false" ht="17.6" hidden="false" customHeight="false" outlineLevel="0" collapsed="false">
      <c r="A19" s="16"/>
      <c r="B19" s="19" t="s">
        <v>12</v>
      </c>
      <c r="C19" s="18" t="n">
        <v>29.43</v>
      </c>
      <c r="D19" s="19" t="n">
        <f aca="false">POWER(10,-0.25*C19+8.5571102)</f>
        <v>15.8347131346776</v>
      </c>
      <c r="E19" s="19" t="n">
        <f aca="false">(D19+D20+D21)/3</f>
        <v>15.2034110840558</v>
      </c>
      <c r="F19" s="19" t="n">
        <f aca="false">E19/E16</f>
        <v>0.2168944622033</v>
      </c>
      <c r="H19" s="16"/>
      <c r="I19" s="19" t="s">
        <v>12</v>
      </c>
      <c r="J19" s="19" t="n">
        <v>29.31</v>
      </c>
      <c r="K19" s="19" t="n">
        <f aca="false">POWER(10,-0.25*J19+8.5571102)</f>
        <v>16.9672008167065</v>
      </c>
      <c r="L19" s="19" t="n">
        <f aca="false">(K19+K20+K21)/3</f>
        <v>15.0648257709715</v>
      </c>
      <c r="M19" s="19" t="n">
        <f aca="false">L19/L16</f>
        <v>0.207267627304085</v>
      </c>
      <c r="O19" s="16"/>
      <c r="P19" s="19" t="s">
        <v>12</v>
      </c>
      <c r="Q19" s="19" t="n">
        <v>31.35</v>
      </c>
      <c r="R19" s="19" t="n">
        <f aca="false">POWER(10,-0.25*Q19+8.5571102)</f>
        <v>5.24336631864089</v>
      </c>
      <c r="S19" s="19" t="n">
        <f aca="false">(R19+R20+R21)/3</f>
        <v>4.50853276975024</v>
      </c>
      <c r="T19" s="19" t="n">
        <f aca="false">S19/S16</f>
        <v>0.0808633929108063</v>
      </c>
    </row>
    <row r="20" customFormat="false" ht="17.6" hidden="false" customHeight="false" outlineLevel="0" collapsed="false">
      <c r="A20" s="16"/>
      <c r="B20" s="19" t="s">
        <v>12</v>
      </c>
      <c r="C20" s="18" t="n">
        <v>29.64</v>
      </c>
      <c r="D20" s="19" t="n">
        <f aca="false">POWER(10,-0.25*C20+8.5571102)</f>
        <v>14.0316970651815</v>
      </c>
      <c r="E20" s="19"/>
      <c r="F20" s="19"/>
      <c r="H20" s="16"/>
      <c r="I20" s="19" t="s">
        <v>12</v>
      </c>
      <c r="J20" s="19" t="n">
        <v>29.61</v>
      </c>
      <c r="K20" s="19" t="n">
        <f aca="false">POWER(10,-0.25*J20+8.5571102)</f>
        <v>14.2761203344952</v>
      </c>
      <c r="L20" s="19"/>
      <c r="M20" s="19"/>
      <c r="O20" s="16"/>
      <c r="P20" s="19" t="s">
        <v>12</v>
      </c>
      <c r="Q20" s="19" t="n">
        <v>31.75</v>
      </c>
      <c r="R20" s="19" t="n">
        <f aca="false">POWER(10,-0.25*Q20+8.5571102)</f>
        <v>4.16495391189878</v>
      </c>
      <c r="S20" s="19"/>
      <c r="T20" s="19"/>
    </row>
    <row r="21" customFormat="false" ht="17.6" hidden="false" customHeight="false" outlineLevel="0" collapsed="false">
      <c r="A21" s="16"/>
      <c r="B21" s="19" t="s">
        <v>12</v>
      </c>
      <c r="C21" s="18" t="n">
        <v>29.44</v>
      </c>
      <c r="D21" s="19" t="n">
        <f aca="false">POWER(10,-0.25*C21+8.5571102)</f>
        <v>15.7438230523083</v>
      </c>
      <c r="E21" s="19"/>
      <c r="F21" s="19"/>
      <c r="H21" s="16"/>
      <c r="I21" s="19" t="s">
        <v>12</v>
      </c>
      <c r="J21" s="19" t="n">
        <v>29.65</v>
      </c>
      <c r="K21" s="19" t="n">
        <f aca="false">POWER(10,-0.25*J21+8.5571102)</f>
        <v>13.9511561617129</v>
      </c>
      <c r="L21" s="19"/>
      <c r="M21" s="19"/>
      <c r="O21" s="16"/>
      <c r="P21" s="19" t="s">
        <v>12</v>
      </c>
      <c r="Q21" s="19" t="n">
        <v>31.77</v>
      </c>
      <c r="R21" s="19" t="n">
        <f aca="false">POWER(10,-0.25*Q21+8.5571102)</f>
        <v>4.11727807871106</v>
      </c>
      <c r="S21" s="19"/>
      <c r="T21" s="19"/>
    </row>
    <row r="22" customFormat="false" ht="17.6" hidden="false" customHeight="false" outlineLevel="0" collapsed="false">
      <c r="A22" s="22" t="s">
        <v>14</v>
      </c>
      <c r="B22" s="23" t="s">
        <v>9</v>
      </c>
      <c r="C22" s="24" t="n">
        <v>26.85</v>
      </c>
      <c r="D22" s="25" t="n">
        <f aca="false">POWER(10,-0.25*C22+8.5571102)</f>
        <v>69.9214136259093</v>
      </c>
      <c r="E22" s="25" t="n">
        <f aca="false">(D22+D23+D24)/3</f>
        <v>70.1912975628656</v>
      </c>
      <c r="F22" s="25"/>
      <c r="H22" s="16" t="s">
        <v>16</v>
      </c>
      <c r="I22" s="17" t="s">
        <v>9</v>
      </c>
      <c r="J22" s="19" t="n">
        <v>26.79</v>
      </c>
      <c r="K22" s="19" t="n">
        <f aca="false">POWER(10,-0.25*J22+8.5571102)</f>
        <v>72.3786035980065</v>
      </c>
      <c r="L22" s="19" t="n">
        <f aca="false">(K22+K23+K24)/3</f>
        <v>71.1464725192135</v>
      </c>
      <c r="M22" s="19"/>
      <c r="O22" s="16" t="s">
        <v>8</v>
      </c>
      <c r="P22" s="17" t="s">
        <v>9</v>
      </c>
      <c r="Q22" s="19" t="n">
        <v>27.23</v>
      </c>
      <c r="R22" s="19" t="n">
        <f aca="false">POWER(10,-0.25*Q22+8.5571102)</f>
        <v>56.1836823485636</v>
      </c>
      <c r="S22" s="19" t="n">
        <f aca="false">(R22+R23+R24)/3</f>
        <v>55.2272441513419</v>
      </c>
      <c r="T22" s="19"/>
    </row>
    <row r="23" customFormat="false" ht="17.6" hidden="false" customHeight="false" outlineLevel="0" collapsed="false">
      <c r="A23" s="22"/>
      <c r="B23" s="23" t="s">
        <v>9</v>
      </c>
      <c r="C23" s="24" t="n">
        <v>26.85</v>
      </c>
      <c r="D23" s="25" t="n">
        <f aca="false">POWER(10,-0.25*C23+8.5571102)</f>
        <v>69.9214136259093</v>
      </c>
      <c r="E23" s="25"/>
      <c r="F23" s="25"/>
      <c r="H23" s="16"/>
      <c r="I23" s="17" t="s">
        <v>9</v>
      </c>
      <c r="J23" s="19" t="n">
        <v>26.85</v>
      </c>
      <c r="K23" s="19" t="n">
        <f aca="false">POWER(10,-0.25*J23+8.5571102)</f>
        <v>69.9214136259093</v>
      </c>
      <c r="L23" s="19"/>
      <c r="M23" s="19"/>
      <c r="O23" s="16"/>
      <c r="P23" s="17" t="s">
        <v>9</v>
      </c>
      <c r="Q23" s="19" t="n">
        <v>27.26</v>
      </c>
      <c r="R23" s="19" t="n">
        <f aca="false">POWER(10,-0.25*Q23+8.5571102)</f>
        <v>55.2217543877479</v>
      </c>
      <c r="S23" s="19"/>
      <c r="T23" s="19"/>
    </row>
    <row r="24" customFormat="false" ht="17.6" hidden="false" customHeight="false" outlineLevel="0" collapsed="false">
      <c r="A24" s="22"/>
      <c r="B24" s="23" t="s">
        <v>9</v>
      </c>
      <c r="C24" s="24" t="n">
        <v>26.83</v>
      </c>
      <c r="D24" s="25" t="n">
        <f aca="false">POWER(10,-0.25*C24+8.5571102)</f>
        <v>70.7310654367781</v>
      </c>
      <c r="E24" s="25"/>
      <c r="F24" s="25"/>
      <c r="H24" s="16"/>
      <c r="I24" s="17" t="s">
        <v>9</v>
      </c>
      <c r="J24" s="19" t="n">
        <v>26.82</v>
      </c>
      <c r="K24" s="19" t="n">
        <f aca="false">POWER(10,-0.25*J24+8.5571102)</f>
        <v>71.1394003337246</v>
      </c>
      <c r="L24" s="19"/>
      <c r="M24" s="19"/>
      <c r="O24" s="16"/>
      <c r="P24" s="17" t="s">
        <v>9</v>
      </c>
      <c r="Q24" s="19" t="n">
        <v>27.29</v>
      </c>
      <c r="R24" s="19" t="n">
        <f aca="false">POWER(10,-0.25*Q24+8.5571102)</f>
        <v>54.2762957177143</v>
      </c>
      <c r="S24" s="19"/>
      <c r="T24" s="19"/>
    </row>
    <row r="25" customFormat="false" ht="17.6" hidden="false" customHeight="false" outlineLevel="0" collapsed="false">
      <c r="A25" s="22"/>
      <c r="B25" s="25" t="s">
        <v>12</v>
      </c>
      <c r="C25" s="24" t="n">
        <v>27.56</v>
      </c>
      <c r="D25" s="25" t="n">
        <f aca="false">POWER(10,-0.25*C25+8.5571102)</f>
        <v>46.4633158549754</v>
      </c>
      <c r="E25" s="25" t="n">
        <f aca="false">(D25+D26+D27)/3</f>
        <v>47.0938595784391</v>
      </c>
      <c r="F25" s="25" t="n">
        <f aca="false">E25/E22</f>
        <v>0.670935874012876</v>
      </c>
      <c r="H25" s="16"/>
      <c r="I25" s="19" t="s">
        <v>12</v>
      </c>
      <c r="J25" s="19" t="n">
        <v>30.52</v>
      </c>
      <c r="K25" s="19" t="n">
        <f aca="false">POWER(10,-0.25*J25+8.5571102)</f>
        <v>8.45493357551655</v>
      </c>
      <c r="L25" s="19" t="n">
        <f aca="false">(K25+K26+K27)/3</f>
        <v>8.23312712215392</v>
      </c>
      <c r="M25" s="19" t="n">
        <f aca="false">L25/L22</f>
        <v>0.11572080569322</v>
      </c>
      <c r="O25" s="16"/>
      <c r="P25" s="19" t="s">
        <v>12</v>
      </c>
      <c r="Q25" s="19" t="n">
        <v>28.35</v>
      </c>
      <c r="R25" s="19" t="n">
        <f aca="false">POWER(10,-0.25*Q25+8.5571102)</f>
        <v>29.4856156408296</v>
      </c>
      <c r="S25" s="19" t="n">
        <f aca="false">(R25+R26+R27)/3</f>
        <v>28.9836697396599</v>
      </c>
      <c r="T25" s="19" t="n">
        <f aca="false">S25/S22</f>
        <v>0.524807460249773</v>
      </c>
    </row>
    <row r="26" customFormat="false" ht="17.6" hidden="false" customHeight="false" outlineLevel="0" collapsed="false">
      <c r="A26" s="22"/>
      <c r="B26" s="25" t="s">
        <v>12</v>
      </c>
      <c r="C26" s="24" t="n">
        <v>27.53</v>
      </c>
      <c r="D26" s="25" t="n">
        <f aca="false">POWER(10,-0.25*C26+8.5571102)</f>
        <v>47.2726773678183</v>
      </c>
      <c r="E26" s="25"/>
      <c r="F26" s="25"/>
      <c r="H26" s="16"/>
      <c r="I26" s="19" t="s">
        <v>12</v>
      </c>
      <c r="J26" s="19" t="n">
        <v>30.56</v>
      </c>
      <c r="K26" s="19" t="n">
        <f aca="false">POWER(10,-0.25*J26+8.5571102)</f>
        <v>8.26247579070378</v>
      </c>
      <c r="L26" s="19"/>
      <c r="M26" s="19"/>
      <c r="O26" s="16"/>
      <c r="P26" s="19" t="s">
        <v>12</v>
      </c>
      <c r="Q26" s="19" t="n">
        <v>28.38</v>
      </c>
      <c r="R26" s="19" t="n">
        <f aca="false">POWER(10,-0.25*Q26+8.5571102)</f>
        <v>28.9807886707708</v>
      </c>
      <c r="S26" s="19"/>
      <c r="T26" s="19"/>
    </row>
    <row r="27" customFormat="false" ht="17.6" hidden="false" customHeight="false" outlineLevel="0" collapsed="false">
      <c r="A27" s="22"/>
      <c r="B27" s="25" t="s">
        <v>12</v>
      </c>
      <c r="C27" s="24" t="n">
        <v>27.52</v>
      </c>
      <c r="D27" s="25" t="n">
        <f aca="false">POWER(10,-0.25*C27+8.5571102)</f>
        <v>47.5455855125236</v>
      </c>
      <c r="E27" s="25"/>
      <c r="F27" s="25"/>
      <c r="H27" s="16"/>
      <c r="I27" s="19" t="s">
        <v>12</v>
      </c>
      <c r="J27" s="19" t="n">
        <v>30.62</v>
      </c>
      <c r="K27" s="19" t="n">
        <f aca="false">POWER(10,-0.25*J27+8.5571102)</f>
        <v>7.98197200024143</v>
      </c>
      <c r="L27" s="19"/>
      <c r="M27" s="19"/>
      <c r="O27" s="16"/>
      <c r="P27" s="19" t="s">
        <v>12</v>
      </c>
      <c r="Q27" s="19" t="n">
        <v>28.41</v>
      </c>
      <c r="R27" s="19" t="n">
        <f aca="false">POWER(10,-0.25*Q27+8.5571102)</f>
        <v>28.4846049073792</v>
      </c>
      <c r="S27" s="19"/>
      <c r="T27" s="19"/>
    </row>
  </sheetData>
  <mergeCells count="12">
    <mergeCell ref="A4:A9"/>
    <mergeCell ref="H4:H9"/>
    <mergeCell ref="O4:O9"/>
    <mergeCell ref="A10:A15"/>
    <mergeCell ref="H10:H15"/>
    <mergeCell ref="O10:O15"/>
    <mergeCell ref="A16:A21"/>
    <mergeCell ref="H16:H21"/>
    <mergeCell ref="O16:O21"/>
    <mergeCell ref="A22:A27"/>
    <mergeCell ref="H22:H27"/>
    <mergeCell ref="O22:O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8T01:32:42Z</dcterms:created>
  <dc:creator/>
  <dc:description/>
  <dc:language>en-US</dc:language>
  <cp:lastModifiedBy>tongtongtong</cp:lastModifiedBy>
  <dcterms:modified xsi:type="dcterms:W3CDTF">2024-05-06T18:4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1AA512B0564391A0214A316E67B054_12</vt:lpwstr>
  </property>
  <property fmtid="{D5CDD505-2E9C-101B-9397-08002B2CF9AE}" pid="3" name="KSOProductBuildVer">
    <vt:lpwstr>2052-5.1.1.7662</vt:lpwstr>
  </property>
</Properties>
</file>